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rini/Desktop/desktop_SCTLD_Complete/Metagenomics/Review_Round_1/Correct_version/Old figure id/"/>
    </mc:Choice>
  </mc:AlternateContent>
  <xr:revisionPtr revIDLastSave="0" documentId="13_ncr:1_{4FAC0F1C-C64A-8646-8F98-EEA93DCA4261}" xr6:coauthVersionLast="47" xr6:coauthVersionMax="47" xr10:uidLastSave="{00000000-0000-0000-0000-000000000000}"/>
  <bookViews>
    <workbookView xWindow="0" yWindow="500" windowWidth="28800" windowHeight="17500" xr2:uid="{A999D70F-9529-914B-B9BB-9FB4EE66E1A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" i="1" l="1"/>
  <c r="D19" i="1"/>
  <c r="E19" i="1"/>
  <c r="F19" i="1"/>
  <c r="G19" i="1"/>
  <c r="H19" i="1"/>
  <c r="I19" i="1"/>
  <c r="C20" i="1"/>
  <c r="D20" i="1"/>
  <c r="E20" i="1"/>
  <c r="F20" i="1"/>
  <c r="G20" i="1"/>
  <c r="H20" i="1"/>
  <c r="I20" i="1"/>
  <c r="C21" i="1"/>
  <c r="D21" i="1"/>
  <c r="E21" i="1"/>
  <c r="F21" i="1"/>
  <c r="G21" i="1"/>
  <c r="H21" i="1"/>
  <c r="I21" i="1"/>
  <c r="B21" i="1"/>
  <c r="B20" i="1"/>
  <c r="B19" i="1"/>
</calcChain>
</file>

<file path=xl/sharedStrings.xml><?xml version="1.0" encoding="utf-8"?>
<sst xmlns="http://schemas.openxmlformats.org/spreadsheetml/2006/main" count="30" uniqueCount="26">
  <si>
    <t>Sample</t>
  </si>
  <si>
    <t>N23</t>
  </si>
  <si>
    <t>N24</t>
  </si>
  <si>
    <t>N25</t>
  </si>
  <si>
    <t>N26</t>
  </si>
  <si>
    <t>N27</t>
  </si>
  <si>
    <t>N28</t>
  </si>
  <si>
    <t>N29</t>
  </si>
  <si>
    <t>N30</t>
  </si>
  <si>
    <t>N31</t>
  </si>
  <si>
    <t>N32</t>
  </si>
  <si>
    <t>N33</t>
  </si>
  <si>
    <t>N34</t>
  </si>
  <si>
    <t>N35</t>
  </si>
  <si>
    <t>N36</t>
  </si>
  <si>
    <t>N37</t>
  </si>
  <si>
    <t>Total Bases</t>
  </si>
  <si>
    <t>Clean</t>
  </si>
  <si>
    <t>Raw</t>
  </si>
  <si>
    <t>Deduplicated</t>
  </si>
  <si>
    <t>Filtered</t>
  </si>
  <si>
    <t>Total Read Pairs</t>
  </si>
  <si>
    <t>Min</t>
  </si>
  <si>
    <t>Max</t>
  </si>
  <si>
    <t>Mean</t>
  </si>
  <si>
    <r>
      <rPr>
        <b/>
        <sz val="12"/>
        <color theme="1"/>
        <rFont val="Calibri"/>
        <family val="2"/>
        <scheme val="minor"/>
      </rPr>
      <t>Supplemental Table 8:</t>
    </r>
    <r>
      <rPr>
        <sz val="12"/>
        <color theme="1"/>
        <rFont val="Calibri"/>
        <family val="2"/>
        <scheme val="minor"/>
      </rPr>
      <t xml:space="preserve"> Metagenomic read data before and after clean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5" xfId="0" applyFont="1" applyBorder="1"/>
    <xf numFmtId="0" fontId="1" fillId="0" borderId="6" xfId="0" applyFont="1" applyBorder="1"/>
    <xf numFmtId="0" fontId="0" fillId="0" borderId="9" xfId="0" applyBorder="1"/>
    <xf numFmtId="0" fontId="0" fillId="0" borderId="8" xfId="0" applyBorder="1"/>
    <xf numFmtId="0" fontId="1" fillId="0" borderId="4" xfId="0" applyFont="1" applyBorder="1"/>
    <xf numFmtId="3" fontId="0" fillId="0" borderId="1" xfId="0" applyNumberFormat="1" applyBorder="1"/>
    <xf numFmtId="3" fontId="0" fillId="0" borderId="2" xfId="0" applyNumberFormat="1" applyBorder="1"/>
    <xf numFmtId="3" fontId="0" fillId="0" borderId="3" xfId="0" applyNumberFormat="1" applyBorder="1"/>
    <xf numFmtId="3" fontId="0" fillId="0" borderId="10" xfId="0" applyNumberFormat="1" applyBorder="1"/>
    <xf numFmtId="3" fontId="0" fillId="0" borderId="0" xfId="0" applyNumberFormat="1"/>
    <xf numFmtId="3" fontId="0" fillId="0" borderId="11" xfId="0" applyNumberFormat="1" applyBorder="1"/>
    <xf numFmtId="3" fontId="0" fillId="0" borderId="4" xfId="0" applyNumberFormat="1" applyBorder="1"/>
    <xf numFmtId="3" fontId="0" fillId="0" borderId="5" xfId="0" applyNumberFormat="1" applyBorder="1"/>
    <xf numFmtId="3" fontId="0" fillId="0" borderId="6" xfId="0" applyNumberFormat="1" applyBorder="1"/>
    <xf numFmtId="0" fontId="1" fillId="0" borderId="1" xfId="0" applyFont="1" applyBorder="1"/>
    <xf numFmtId="0" fontId="1" fillId="0" borderId="10" xfId="0" applyFont="1" applyBorder="1"/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0112C-6FFE-5B4D-B0F1-916ED66EAC3A}">
  <dimension ref="A1:I21"/>
  <sheetViews>
    <sheetView tabSelected="1" workbookViewId="0">
      <selection activeCell="M3" sqref="M3"/>
    </sheetView>
  </sheetViews>
  <sheetFormatPr baseColWidth="10" defaultRowHeight="16" x14ac:dyDescent="0.2"/>
  <cols>
    <col min="1" max="1" width="7" customWidth="1"/>
    <col min="2" max="2" width="11.1640625" bestFit="1" customWidth="1"/>
    <col min="3" max="3" width="11.83203125" bestFit="1" customWidth="1"/>
    <col min="4" max="5" width="11.1640625" bestFit="1" customWidth="1"/>
    <col min="6" max="6" width="14.6640625" bestFit="1" customWidth="1"/>
    <col min="7" max="9" width="13.6640625" bestFit="1" customWidth="1"/>
  </cols>
  <sheetData>
    <row r="1" spans="1:9" ht="17" thickBot="1" x14ac:dyDescent="0.25">
      <c r="A1" t="s">
        <v>25</v>
      </c>
    </row>
    <row r="2" spans="1:9" ht="17" thickBot="1" x14ac:dyDescent="0.25">
      <c r="A2" s="20" t="s">
        <v>0</v>
      </c>
      <c r="B2" s="17" t="s">
        <v>21</v>
      </c>
      <c r="C2" s="18"/>
      <c r="D2" s="18"/>
      <c r="E2" s="19"/>
      <c r="F2" s="17" t="s">
        <v>16</v>
      </c>
      <c r="G2" s="18"/>
      <c r="H2" s="18"/>
      <c r="I2" s="19"/>
    </row>
    <row r="3" spans="1:9" ht="17" thickBot="1" x14ac:dyDescent="0.25">
      <c r="A3" s="21"/>
      <c r="B3" s="5" t="s">
        <v>18</v>
      </c>
      <c r="C3" s="1" t="s">
        <v>19</v>
      </c>
      <c r="D3" s="1" t="s">
        <v>20</v>
      </c>
      <c r="E3" s="2" t="s">
        <v>17</v>
      </c>
      <c r="F3" s="5" t="s">
        <v>18</v>
      </c>
      <c r="G3" s="1" t="s">
        <v>19</v>
      </c>
      <c r="H3" s="1" t="s">
        <v>20</v>
      </c>
      <c r="I3" s="2" t="s">
        <v>17</v>
      </c>
    </row>
    <row r="4" spans="1:9" x14ac:dyDescent="0.2">
      <c r="A4" s="3" t="s">
        <v>1</v>
      </c>
      <c r="B4" s="9">
        <v>312727469</v>
      </c>
      <c r="C4" s="10">
        <v>236982615</v>
      </c>
      <c r="D4" s="10">
        <v>235612154</v>
      </c>
      <c r="E4" s="11">
        <v>26544509</v>
      </c>
      <c r="F4" s="6">
        <v>93818240700</v>
      </c>
      <c r="G4" s="7">
        <v>71094784500</v>
      </c>
      <c r="H4" s="7">
        <v>70243174404</v>
      </c>
      <c r="I4" s="8">
        <v>7911323482</v>
      </c>
    </row>
    <row r="5" spans="1:9" x14ac:dyDescent="0.2">
      <c r="A5" s="3" t="s">
        <v>2</v>
      </c>
      <c r="B5" s="9">
        <v>347148798</v>
      </c>
      <c r="C5" s="10">
        <v>262661915</v>
      </c>
      <c r="D5" s="10">
        <v>260627873</v>
      </c>
      <c r="E5" s="11">
        <v>209423303</v>
      </c>
      <c r="F5" s="9">
        <v>104144639400</v>
      </c>
      <c r="G5" s="10">
        <v>78798574500</v>
      </c>
      <c r="H5" s="10">
        <v>77576153451</v>
      </c>
      <c r="I5" s="11">
        <v>62320853465</v>
      </c>
    </row>
    <row r="6" spans="1:9" x14ac:dyDescent="0.2">
      <c r="A6" s="3" t="s">
        <v>3</v>
      </c>
      <c r="B6" s="9">
        <v>354705860</v>
      </c>
      <c r="C6" s="10">
        <v>269308612</v>
      </c>
      <c r="D6" s="10">
        <v>267297440</v>
      </c>
      <c r="E6" s="11">
        <v>50517457</v>
      </c>
      <c r="F6" s="9">
        <v>106411758000</v>
      </c>
      <c r="G6" s="10">
        <v>80792583600</v>
      </c>
      <c r="H6" s="10">
        <v>79619681771</v>
      </c>
      <c r="I6" s="11">
        <v>15035375995</v>
      </c>
    </row>
    <row r="7" spans="1:9" x14ac:dyDescent="0.2">
      <c r="A7" s="3" t="s">
        <v>4</v>
      </c>
      <c r="B7" s="9">
        <v>378248876</v>
      </c>
      <c r="C7" s="10">
        <v>277772903</v>
      </c>
      <c r="D7" s="10">
        <v>276262570</v>
      </c>
      <c r="E7" s="11">
        <v>35767670</v>
      </c>
      <c r="F7" s="9">
        <v>113474662800</v>
      </c>
      <c r="G7" s="10">
        <v>83331870900</v>
      </c>
      <c r="H7" s="10">
        <v>82282726664</v>
      </c>
      <c r="I7" s="11">
        <v>10646490757</v>
      </c>
    </row>
    <row r="8" spans="1:9" x14ac:dyDescent="0.2">
      <c r="A8" s="3" t="s">
        <v>5</v>
      </c>
      <c r="B8" s="9">
        <v>318749247</v>
      </c>
      <c r="C8" s="10">
        <v>241730713</v>
      </c>
      <c r="D8" s="10">
        <v>240346597</v>
      </c>
      <c r="E8" s="11">
        <v>30181318</v>
      </c>
      <c r="F8" s="9">
        <v>95624774100</v>
      </c>
      <c r="G8" s="10">
        <v>72519213900</v>
      </c>
      <c r="H8" s="10">
        <v>71644758690</v>
      </c>
      <c r="I8" s="11">
        <v>8993131207</v>
      </c>
    </row>
    <row r="9" spans="1:9" x14ac:dyDescent="0.2">
      <c r="A9" s="3" t="s">
        <v>6</v>
      </c>
      <c r="B9" s="9">
        <v>347911322</v>
      </c>
      <c r="C9" s="10">
        <v>260822534</v>
      </c>
      <c r="D9" s="10">
        <v>259318528</v>
      </c>
      <c r="E9" s="11">
        <v>34354278</v>
      </c>
      <c r="F9" s="9">
        <v>104373396600</v>
      </c>
      <c r="G9" s="10">
        <v>78246760200</v>
      </c>
      <c r="H9" s="10">
        <v>77286034246</v>
      </c>
      <c r="I9" s="11">
        <v>10232917952</v>
      </c>
    </row>
    <row r="10" spans="1:9" x14ac:dyDescent="0.2">
      <c r="A10" s="3" t="s">
        <v>7</v>
      </c>
      <c r="B10" s="9">
        <v>286701573</v>
      </c>
      <c r="C10" s="10">
        <v>216733418</v>
      </c>
      <c r="D10" s="10">
        <v>214635682</v>
      </c>
      <c r="E10" s="11">
        <v>34261343</v>
      </c>
      <c r="F10" s="9">
        <v>86010471900</v>
      </c>
      <c r="G10" s="10">
        <v>65020025400</v>
      </c>
      <c r="H10" s="10">
        <v>64110398472</v>
      </c>
      <c r="I10" s="11">
        <v>10238822361</v>
      </c>
    </row>
    <row r="11" spans="1:9" x14ac:dyDescent="0.2">
      <c r="A11" s="3" t="s">
        <v>8</v>
      </c>
      <c r="B11" s="9">
        <v>345973272</v>
      </c>
      <c r="C11" s="10">
        <v>263949894</v>
      </c>
      <c r="D11" s="10">
        <v>262303649</v>
      </c>
      <c r="E11" s="11">
        <v>37044543</v>
      </c>
      <c r="F11" s="9">
        <v>103791981600</v>
      </c>
      <c r="G11" s="10">
        <v>79184968200</v>
      </c>
      <c r="H11" s="10">
        <v>78164022360</v>
      </c>
      <c r="I11" s="11">
        <v>11032076526</v>
      </c>
    </row>
    <row r="12" spans="1:9" x14ac:dyDescent="0.2">
      <c r="A12" s="3" t="s">
        <v>9</v>
      </c>
      <c r="B12" s="9">
        <v>339402083</v>
      </c>
      <c r="C12" s="10">
        <v>258380557</v>
      </c>
      <c r="D12" s="10">
        <v>256286334</v>
      </c>
      <c r="E12" s="11">
        <v>28888841</v>
      </c>
      <c r="F12" s="9">
        <v>101820624900</v>
      </c>
      <c r="G12" s="10">
        <v>77514167100</v>
      </c>
      <c r="H12" s="10">
        <v>76463324449</v>
      </c>
      <c r="I12" s="11">
        <v>8622530975</v>
      </c>
    </row>
    <row r="13" spans="1:9" x14ac:dyDescent="0.2">
      <c r="A13" s="3" t="s">
        <v>10</v>
      </c>
      <c r="B13" s="9">
        <v>364349690</v>
      </c>
      <c r="C13" s="10">
        <v>278617736</v>
      </c>
      <c r="D13" s="10">
        <v>275206295</v>
      </c>
      <c r="E13" s="11">
        <v>153660023</v>
      </c>
      <c r="F13" s="9">
        <v>109304907000</v>
      </c>
      <c r="G13" s="10">
        <v>83585320800</v>
      </c>
      <c r="H13" s="10">
        <v>81935920585</v>
      </c>
      <c r="I13" s="11">
        <v>45714129969</v>
      </c>
    </row>
    <row r="14" spans="1:9" x14ac:dyDescent="0.2">
      <c r="A14" s="3" t="s">
        <v>11</v>
      </c>
      <c r="B14" s="9">
        <v>265410663</v>
      </c>
      <c r="C14" s="10">
        <v>211730926</v>
      </c>
      <c r="D14" s="10">
        <v>210001770</v>
      </c>
      <c r="E14" s="11">
        <v>64047236</v>
      </c>
      <c r="F14" s="9">
        <v>79623198900</v>
      </c>
      <c r="G14" s="10">
        <v>63519277800</v>
      </c>
      <c r="H14" s="10">
        <v>62650803501</v>
      </c>
      <c r="I14" s="11">
        <v>19121618162</v>
      </c>
    </row>
    <row r="15" spans="1:9" x14ac:dyDescent="0.2">
      <c r="A15" s="3" t="s">
        <v>12</v>
      </c>
      <c r="B15" s="9">
        <v>320749660</v>
      </c>
      <c r="C15" s="10">
        <v>249735294</v>
      </c>
      <c r="D15" s="10">
        <v>248017077</v>
      </c>
      <c r="E15" s="11">
        <v>93970803</v>
      </c>
      <c r="F15" s="9">
        <v>96224898000</v>
      </c>
      <c r="G15" s="10">
        <v>74920588200</v>
      </c>
      <c r="H15" s="10">
        <v>73791184708</v>
      </c>
      <c r="I15" s="11">
        <v>27896701117</v>
      </c>
    </row>
    <row r="16" spans="1:9" x14ac:dyDescent="0.2">
      <c r="A16" s="3" t="s">
        <v>13</v>
      </c>
      <c r="B16" s="9">
        <v>291360205</v>
      </c>
      <c r="C16" s="10">
        <v>226561797</v>
      </c>
      <c r="D16" s="10">
        <v>224923814</v>
      </c>
      <c r="E16" s="11">
        <v>26781868</v>
      </c>
      <c r="F16" s="9">
        <v>87408061500</v>
      </c>
      <c r="G16" s="10">
        <v>67968539100</v>
      </c>
      <c r="H16" s="10">
        <v>67108749039</v>
      </c>
      <c r="I16" s="11">
        <v>7996086506</v>
      </c>
    </row>
    <row r="17" spans="1:9" x14ac:dyDescent="0.2">
      <c r="A17" s="3" t="s">
        <v>14</v>
      </c>
      <c r="B17" s="9">
        <v>298382340</v>
      </c>
      <c r="C17" s="10">
        <v>221996341</v>
      </c>
      <c r="D17" s="10">
        <v>220045147</v>
      </c>
      <c r="E17" s="11">
        <v>29005836</v>
      </c>
      <c r="F17" s="9">
        <v>89514702000</v>
      </c>
      <c r="G17" s="10">
        <v>66598902300</v>
      </c>
      <c r="H17" s="10">
        <v>65751659162</v>
      </c>
      <c r="I17" s="11">
        <v>8672024887</v>
      </c>
    </row>
    <row r="18" spans="1:9" ht="17" thickBot="1" x14ac:dyDescent="0.25">
      <c r="A18" s="4" t="s">
        <v>15</v>
      </c>
      <c r="B18" s="12">
        <v>249294740</v>
      </c>
      <c r="C18" s="13">
        <v>193211997</v>
      </c>
      <c r="D18" s="13">
        <v>191661920</v>
      </c>
      <c r="E18" s="14">
        <v>22284220</v>
      </c>
      <c r="F18" s="12">
        <v>74788422000</v>
      </c>
      <c r="G18" s="13">
        <v>57963599100</v>
      </c>
      <c r="H18" s="13">
        <v>57246085917</v>
      </c>
      <c r="I18" s="14">
        <v>6658564084</v>
      </c>
    </row>
    <row r="19" spans="1:9" x14ac:dyDescent="0.2">
      <c r="A19" s="15" t="s">
        <v>22</v>
      </c>
      <c r="B19" s="6">
        <f>MIN(B4:B18)</f>
        <v>249294740</v>
      </c>
      <c r="C19" s="7">
        <f t="shared" ref="C19:I19" si="0">MIN(C4:C18)</f>
        <v>193211997</v>
      </c>
      <c r="D19" s="7">
        <f t="shared" si="0"/>
        <v>191661920</v>
      </c>
      <c r="E19" s="8">
        <f t="shared" si="0"/>
        <v>22284220</v>
      </c>
      <c r="F19" s="6">
        <f t="shared" si="0"/>
        <v>74788422000</v>
      </c>
      <c r="G19" s="7">
        <f t="shared" si="0"/>
        <v>57963599100</v>
      </c>
      <c r="H19" s="7">
        <f t="shared" si="0"/>
        <v>57246085917</v>
      </c>
      <c r="I19" s="8">
        <f t="shared" si="0"/>
        <v>6658564084</v>
      </c>
    </row>
    <row r="20" spans="1:9" x14ac:dyDescent="0.2">
      <c r="A20" s="16" t="s">
        <v>23</v>
      </c>
      <c r="B20" s="9">
        <f>MAX(B4:B18)</f>
        <v>378248876</v>
      </c>
      <c r="C20" s="10">
        <f t="shared" ref="C20:I20" si="1">MAX(C4:C18)</f>
        <v>278617736</v>
      </c>
      <c r="D20" s="10">
        <f t="shared" si="1"/>
        <v>276262570</v>
      </c>
      <c r="E20" s="11">
        <f t="shared" si="1"/>
        <v>209423303</v>
      </c>
      <c r="F20" s="9">
        <f t="shared" si="1"/>
        <v>113474662800</v>
      </c>
      <c r="G20" s="10">
        <f t="shared" si="1"/>
        <v>83585320800</v>
      </c>
      <c r="H20" s="10">
        <f t="shared" si="1"/>
        <v>82282726664</v>
      </c>
      <c r="I20" s="11">
        <f t="shared" si="1"/>
        <v>62320853465</v>
      </c>
    </row>
    <row r="21" spans="1:9" ht="17" thickBot="1" x14ac:dyDescent="0.25">
      <c r="A21" s="5" t="s">
        <v>24</v>
      </c>
      <c r="B21" s="12">
        <f>AVERAGE(B4:B18)</f>
        <v>321407719.86666667</v>
      </c>
      <c r="C21" s="13">
        <f t="shared" ref="C21:I21" si="2">AVERAGE(C4:C18)</f>
        <v>244679816.80000001</v>
      </c>
      <c r="D21" s="13">
        <f t="shared" si="2"/>
        <v>242836456.66666666</v>
      </c>
      <c r="E21" s="14">
        <f t="shared" si="2"/>
        <v>58448883.200000003</v>
      </c>
      <c r="F21" s="12">
        <f t="shared" si="2"/>
        <v>96422315960</v>
      </c>
      <c r="G21" s="13">
        <f t="shared" si="2"/>
        <v>73403945040</v>
      </c>
      <c r="H21" s="13">
        <f t="shared" si="2"/>
        <v>72391645161.266663</v>
      </c>
      <c r="I21" s="14">
        <f t="shared" si="2"/>
        <v>17406176496.333332</v>
      </c>
    </row>
  </sheetData>
  <mergeCells count="3">
    <mergeCell ref="F2:I2"/>
    <mergeCell ref="B2:E2"/>
    <mergeCell ref="A2: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Stephens</dc:creator>
  <cp:lastModifiedBy>Shrinivas Nandi</cp:lastModifiedBy>
  <dcterms:created xsi:type="dcterms:W3CDTF">2025-04-25T15:49:21Z</dcterms:created>
  <dcterms:modified xsi:type="dcterms:W3CDTF">2025-10-06T20:19:58Z</dcterms:modified>
</cp:coreProperties>
</file>